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tool comparison" sheetId="1" r:id="rId4"/>
    <sheet state="visible" name="Table 2 scRNA analysis stats" sheetId="2" r:id="rId5"/>
    <sheet state="visible" name="Table 3 integrated tools" sheetId="3" r:id="rId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M1">
      <text>
        <t xml:space="preserve">das würde ich auftrennen in x Kernfeature, sowas wie QC,prepro, embedding, clustering, downstream
	-mlox Lo</t>
      </text>
    </comment>
  </commentList>
</comments>
</file>

<file path=xl/sharedStrings.xml><?xml version="1.0" encoding="utf-8"?>
<sst xmlns="http://schemas.openxmlformats.org/spreadsheetml/2006/main" count="426" uniqueCount="250">
  <si>
    <t>Name</t>
  </si>
  <si>
    <t>Core Features</t>
  </si>
  <si>
    <t>Downstream</t>
  </si>
  <si>
    <t>GUI</t>
  </si>
  <si>
    <t>Checkpoints</t>
  </si>
  <si>
    <t>Input</t>
  </si>
  <si>
    <t>Backend</t>
  </si>
  <si>
    <t>supported techniques</t>
  </si>
  <si>
    <t>multimodal</t>
  </si>
  <si>
    <t>Category</t>
  </si>
  <si>
    <t>Access</t>
  </si>
  <si>
    <t>DOI</t>
  </si>
  <si>
    <t>Maintained (DD-MM-YY)</t>
  </si>
  <si>
    <t>SC-Framework</t>
  </si>
  <si>
    <t>QC,  Normalization, Batch, Embedding, Clustering</t>
  </si>
  <si>
    <t>Ligand-Receptor, Velocity, Marker, Feature Set Enrichment, Annotation, Proportion, Pseudotime, CellxGene Deployment</t>
  </si>
  <si>
    <t>Yes (for selected steps)</t>
  </si>
  <si>
    <t>Yes</t>
  </si>
  <si>
    <t>Matrix-files, AnnData, Seurat, SingleCellExperiment</t>
  </si>
  <si>
    <t>Python, Jupyter, R</t>
  </si>
  <si>
    <t>optimized for RNA, ATAC others e.g. Spatial, CITE possible too</t>
  </si>
  <si>
    <t>No</t>
  </si>
  <si>
    <t>Package+Pipeline</t>
  </si>
  <si>
    <t>github, docker, Zenodo, online (BCU)?</t>
  </si>
  <si>
    <t>Yes (0.12.0, 19-12-24)</t>
  </si>
  <si>
    <t>miQC</t>
  </si>
  <si>
    <t>QC</t>
  </si>
  <si>
    <t>-</t>
  </si>
  <si>
    <t>Yes (manual save needed)</t>
  </si>
  <si>
    <t>SingleCellExperiment</t>
  </si>
  <si>
    <t>R</t>
  </si>
  <si>
    <t>RNA</t>
  </si>
  <si>
    <t>Package</t>
  </si>
  <si>
    <t>bioconductor</t>
  </si>
  <si>
    <t>10.1371/journal.pcbi.1009290</t>
  </si>
  <si>
    <t>No (1.7.1, 04-01-23)</t>
  </si>
  <si>
    <t>Besca</t>
  </si>
  <si>
    <t>QC, Normalization, Embedding, Clustering</t>
  </si>
  <si>
    <t>Annotation, bulk Proportion estimate</t>
  </si>
  <si>
    <t>Matrix-files</t>
  </si>
  <si>
    <t>Python</t>
  </si>
  <si>
    <t>github</t>
  </si>
  <si>
    <t>10.1093/nargab/lqab102</t>
  </si>
  <si>
    <t>Yes (2.5.5, 10-10-24)</t>
  </si>
  <si>
    <t>popsicleR</t>
  </si>
  <si>
    <t>Marker, Annotation</t>
  </si>
  <si>
    <t>Matrix-files, Seurat</t>
  </si>
  <si>
    <t>R, command-line</t>
  </si>
  <si>
    <t>Package/Command-line</t>
  </si>
  <si>
    <t>10.1016/j.jmb.2022.167560</t>
  </si>
  <si>
    <t>Yes (1.0, 02-05-24)</t>
  </si>
  <si>
    <t>GRACE</t>
  </si>
  <si>
    <t>Pre-processing, QC, Normalization, Batch, Embedding, Clustering</t>
  </si>
  <si>
    <t>Ligand-Receptor, Gene Set Enrichment, Annotation, Pseudotime</t>
  </si>
  <si>
    <t>AnnData</t>
  </si>
  <si>
    <t>R, shiny</t>
  </si>
  <si>
    <t>Pipeline</t>
  </si>
  <si>
    <t>github, docker, Zenodo, online (down)</t>
  </si>
  <si>
    <t>10.1093/nargab/lqad050</t>
  </si>
  <si>
    <t>No (1.1, 07-06-23)</t>
  </si>
  <si>
    <t>IBRAP</t>
  </si>
  <si>
    <t>QC, Normalization, Batch, Embedding, Clustering</t>
  </si>
  <si>
    <t>Pseudotime, Ligand-Receptor, Gene set Enrichment, Annotation</t>
  </si>
  <si>
    <t>Seurat</t>
  </si>
  <si>
    <t>R, Shiny</t>
  </si>
  <si>
    <t>10.1093/bib/bbad061</t>
  </si>
  <si>
    <t>No (1.0, 02-03-23)</t>
  </si>
  <si>
    <t>SCALA</t>
  </si>
  <si>
    <t>Marker, Annotation, Pseudotime, Ligand-Receptor, Gene Regulatory Network</t>
  </si>
  <si>
    <t>RNA: Matrix-files, Seurat ATAC: Arrow-file (ArchR)</t>
  </si>
  <si>
    <t>RNA, ATAC</t>
  </si>
  <si>
    <t>github, docker, online (limited)</t>
  </si>
  <si>
    <t>10.1016/j.csbj.2023.10.032</t>
  </si>
  <si>
    <t>No (16-11-23)</t>
  </si>
  <si>
    <t>scGEAToolbox</t>
  </si>
  <si>
    <t>Pseudotime, Gene Regulatory Network</t>
  </si>
  <si>
    <t>Matlab</t>
  </si>
  <si>
    <t>Matlab Add-on, github</t>
  </si>
  <si>
    <t>10.1093/bioinformatics/btz830</t>
  </si>
  <si>
    <t>Yes (25.3.1, 03-03-25)</t>
  </si>
  <si>
    <t>Ursa</t>
  </si>
  <si>
    <t>Marker, Annotation, Pseudotime, Ligand-Receptor</t>
  </si>
  <si>
    <t>Matrix-files, CellRanger h5</t>
  </si>
  <si>
    <t>RNA, ATAC, Immune, Spatial, Flow, CyTOF</t>
  </si>
  <si>
    <t>10.1093/molbev/msad267</t>
  </si>
  <si>
    <t>No (1.2.0, 08-11-23)</t>
  </si>
  <si>
    <t>Scater</t>
  </si>
  <si>
    <t>Pre-processing, QC, Normalization, Batch, Embedding</t>
  </si>
  <si>
    <t>fastq</t>
  </si>
  <si>
    <t>Bioconductor</t>
  </si>
  <si>
    <t>10.1093/bioinformatics/btw777</t>
  </si>
  <si>
    <t>Yes (1.35.3, 03-03-25)</t>
  </si>
  <si>
    <t>SingleCAnalyzer</t>
  </si>
  <si>
    <t>Pre-processing, QC, Embedding, Clustering</t>
  </si>
  <si>
    <t>Annotation, Pseudotime, Marker, Gene Set Enrichment</t>
  </si>
  <si>
    <t>fastq, HDF5, ENA ID</t>
  </si>
  <si>
    <t>R, Python</t>
  </si>
  <si>
    <t>online</t>
  </si>
  <si>
    <t>10.3389/fbinf.2022.793309</t>
  </si>
  <si>
    <t>Unknown (Website functional - 03-03-25)</t>
  </si>
  <si>
    <t>SC1</t>
  </si>
  <si>
    <t>Pseudotime, Marker, Gene Set Enrichment</t>
  </si>
  <si>
    <t>Matrix-files, scDat</t>
  </si>
  <si>
    <t>10.1089/cmb.2021.0051</t>
  </si>
  <si>
    <t>Unknown (Website functional - 04-03-25)</t>
  </si>
  <si>
    <t>ICARUS v3</t>
  </si>
  <si>
    <t>Marker, Gene Set Enrichment, Gene Regulatory Network, Pseudotime, Ligand-Receptor, GWAS, Annotation</t>
  </si>
  <si>
    <t>Matrix-files, Anndata, Seurat</t>
  </si>
  <si>
    <t>online, docker, Zenodo</t>
  </si>
  <si>
    <t>10.1093/bioinformatics/btae167</t>
  </si>
  <si>
    <t>No (V3, 19-11-23)</t>
  </si>
  <si>
    <t>ASAP</t>
  </si>
  <si>
    <t>Marker, Gene Set Enrichment</t>
  </si>
  <si>
    <t>Ruby on Rails (web frontend), Tools misc. languages</t>
  </si>
  <si>
    <t>online, github</t>
  </si>
  <si>
    <t>10.1093/bioinformatics/btx337</t>
  </si>
  <si>
    <t>Yes (16-10-24)</t>
  </si>
  <si>
    <t>Panpipes</t>
  </si>
  <si>
    <t>AnnData, MuData, CellRanger h5, Matrix-files</t>
  </si>
  <si>
    <t>RNA, ATAC, Cite, scV(D)J</t>
  </si>
  <si>
    <t>github, pip</t>
  </si>
  <si>
    <t>10.1186/s13059-024-03322-7</t>
  </si>
  <si>
    <t>Yes (1.1.0, 01-07-24)</t>
  </si>
  <si>
    <t>Cellsnake</t>
  </si>
  <si>
    <t>Marker, Gene Set Enrichment, Ligand-Receptor, Gene Regulatory Network, Microbiome</t>
  </si>
  <si>
    <t>Snakemake, Python, R</t>
  </si>
  <si>
    <t>Pipeline+Package</t>
  </si>
  <si>
    <t>Bioconda, PyPi, Docker, GitHub</t>
  </si>
  <si>
    <t>10.1093/gigascience/giad091</t>
  </si>
  <si>
    <t>No (0.2.0.12, 18-02-24)</t>
  </si>
  <si>
    <t>Scbean</t>
  </si>
  <si>
    <t>Marker, Pseudotime, Annotation</t>
  </si>
  <si>
    <t>AnnData, MuData</t>
  </si>
  <si>
    <t>RNA, ATAC, Spatial, Cite</t>
  </si>
  <si>
    <t>10.1093/bioinformatics/btae053</t>
  </si>
  <si>
    <t>No (0.5.2, 11-01-24</t>
  </si>
  <si>
    <t>WASP</t>
  </si>
  <si>
    <t>Preprocessing, QC, Normalization, Embedding, Clustering</t>
  </si>
  <si>
    <t>Marker</t>
  </si>
  <si>
    <t>Matrix-files, fastq</t>
  </si>
  <si>
    <t>Snakemake, R, Shiny</t>
  </si>
  <si>
    <t>conda, docker, github</t>
  </si>
  <si>
    <t>10.1186/s12864-021-07469-6</t>
  </si>
  <si>
    <t>No (1.0, 02-02-21)</t>
  </si>
  <si>
    <t>Single Cell Toolkit (SCTK)</t>
  </si>
  <si>
    <t>Annotation, Marker, Gene Set Enrichment, Pseudotime</t>
  </si>
  <si>
    <t>Matrix-files, Seurat, SingleCellExperiment, Cellranger h5, AnnData</t>
  </si>
  <si>
    <t>online, Biocondctor, github, docker</t>
  </si>
  <si>
    <t>10.1016/j.patter.2023.100814</t>
  </si>
  <si>
    <t>Yes (2.16.1, 13-02-25)</t>
  </si>
  <si>
    <t>ScRNAPip</t>
  </si>
  <si>
    <t>Preprocessing, QC, Normalization, Batch, Embedding, Clustering</t>
  </si>
  <si>
    <t>Marker, Pseudotime, Copy Number Variation, Genomic Instability, Ligand-Receptor, Gene Set Enrichment</t>
  </si>
  <si>
    <t>docker, github</t>
  </si>
  <si>
    <t>10.1002/imt2.132</t>
  </si>
  <si>
    <t>No (1.0.0, 07-09-23)</t>
  </si>
  <si>
    <t>scFlow</t>
  </si>
  <si>
    <t>QC, Embedding, Clustering</t>
  </si>
  <si>
    <t>Annotation, Gene Set Enrichment, Proportion</t>
  </si>
  <si>
    <t>Nextflow, R</t>
  </si>
  <si>
    <t>Pipeline, Package</t>
  </si>
  <si>
    <t>Github, docker</t>
  </si>
  <si>
    <t>10.1101/2021.08.16.456499</t>
  </si>
  <si>
    <t>No (24-02-21)</t>
  </si>
  <si>
    <t>SC Framework</t>
  </si>
  <si>
    <t>Fabian et al.</t>
  </si>
  <si>
    <t>Timepoint (days post fertilization)</t>
  </si>
  <si>
    <t>Batch method</t>
  </si>
  <si>
    <t>Assembled replicates</t>
  </si>
  <si>
    <t>post QC cells</t>
  </si>
  <si>
    <t>cluster</t>
  </si>
  <si>
    <t>annotated cell types</t>
  </si>
  <si>
    <t>sig. marker overlap (w/ Fabian et al.)</t>
  </si>
  <si>
    <t>sig. marker overlap (w/ SC-Framework)</t>
  </si>
  <si>
    <t>1.5</t>
  </si>
  <si>
    <t>uncorrected</t>
  </si>
  <si>
    <t>80.87%</t>
  </si>
  <si>
    <t>61.10%</t>
  </si>
  <si>
    <t>2</t>
  </si>
  <si>
    <t>61.04%</t>
  </si>
  <si>
    <t>76.29%</t>
  </si>
  <si>
    <t>3</t>
  </si>
  <si>
    <t>Scanorama</t>
  </si>
  <si>
    <t>69.86%</t>
  </si>
  <si>
    <t>82.38%</t>
  </si>
  <si>
    <t>5</t>
  </si>
  <si>
    <t>Harmony</t>
  </si>
  <si>
    <t>87.87%</t>
  </si>
  <si>
    <t>78.27%</t>
  </si>
  <si>
    <t>14</t>
  </si>
  <si>
    <t>BBKNN</t>
  </si>
  <si>
    <t>83.88%</t>
  </si>
  <si>
    <t>61.82%</t>
  </si>
  <si>
    <t>60</t>
  </si>
  <si>
    <t>68.65%</t>
  </si>
  <si>
    <t>85.34%</t>
  </si>
  <si>
    <t>150</t>
  </si>
  <si>
    <t>ComBat</t>
  </si>
  <si>
    <t>72.03%</t>
  </si>
  <si>
    <t>84.84%</t>
  </si>
  <si>
    <t>all combined</t>
  </si>
  <si>
    <t>Origin</t>
  </si>
  <si>
    <t>Community</t>
  </si>
  <si>
    <t>Repository</t>
  </si>
  <si>
    <t>Scanpy</t>
  </si>
  <si>
    <t>ScVerse Core</t>
  </si>
  <si>
    <t>https://github.com/scverse/scanpy</t>
  </si>
  <si>
    <t>pyDeSeq2</t>
  </si>
  <si>
    <t>ScVerse Eco</t>
  </si>
  <si>
    <t>https://github.com/owkin/PyDESeq2</t>
  </si>
  <si>
    <t>LIANA+</t>
  </si>
  <si>
    <t>https://github.com/saezlab/liana-py</t>
  </si>
  <si>
    <t>scFates</t>
  </si>
  <si>
    <t>https://github.com/LouisFaure/scFates</t>
  </si>
  <si>
    <t>scVelo</t>
  </si>
  <si>
    <t>https://github.com/theislab/scvelo</t>
  </si>
  <si>
    <t>https://github.com/scverse/anndata</t>
  </si>
  <si>
    <t>scrublet</t>
  </si>
  <si>
    <t>https://github.com/swolock/scrublet</t>
  </si>
  <si>
    <t>Episcanpy</t>
  </si>
  <si>
    <t>https://github.com/colomemaria/epiScanpy</t>
  </si>
  <si>
    <t>UROPA</t>
  </si>
  <si>
    <t>https://github.com/loosolab/UROPA</t>
  </si>
  <si>
    <t>pybedtools</t>
  </si>
  <si>
    <t>C, bash</t>
  </si>
  <si>
    <t>https://github.com/daler/pybedtools</t>
  </si>
  <si>
    <t>pygenometracks</t>
  </si>
  <si>
    <t>https://github.com/deeptools/pyGenomeTracks</t>
  </si>
  <si>
    <t>peakqc</t>
  </si>
  <si>
    <t>https://github.com/loosolab/PEAKQC</t>
  </si>
  <si>
    <t>bbknn</t>
  </si>
  <si>
    <t>https://github.com/Teichlab/bbknn</t>
  </si>
  <si>
    <t>harmonypy</t>
  </si>
  <si>
    <t>https://github.com/slowkow/harmonypy</t>
  </si>
  <si>
    <t>scanorama</t>
  </si>
  <si>
    <t>https://github.com/brianhie/scanorama</t>
  </si>
  <si>
    <t>gseapy</t>
  </si>
  <si>
    <t>https://github.com/zqfang/GSEApy</t>
  </si>
  <si>
    <t>scar</t>
  </si>
  <si>
    <t>https://github.com/Novartis/scar</t>
  </si>
  <si>
    <t>scanpro</t>
  </si>
  <si>
    <t>https://github.com/loosolab/scanpro</t>
  </si>
  <si>
    <t>PILOT</t>
  </si>
  <si>
    <t>https://github.com/CostaLab/PILOT</t>
  </si>
  <si>
    <t>Palantir</t>
  </si>
  <si>
    <t>https://github.com/dpeerlab/Palantir</t>
  </si>
  <si>
    <t>AMULET</t>
  </si>
  <si>
    <t>https://github.com/UcarLab/AMULET</t>
  </si>
  <si>
    <t>TOBIAS</t>
  </si>
  <si>
    <t>https://github.com/loosolab/TOBIA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1.0"/>
      <color theme="1"/>
      <name val="Arial"/>
    </font>
    <font>
      <sz val="11.0"/>
      <color rgb="FF000000"/>
      <name val="Arial"/>
    </font>
    <font>
      <b/>
      <sz val="11.0"/>
      <color theme="1"/>
      <name val="Arial"/>
    </font>
    <font>
      <u/>
      <sz val="11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7CB4D"/>
        <bgColor rgb="FFF7CB4D"/>
      </patternFill>
    </fill>
    <fill>
      <patternFill patternType="solid">
        <fgColor rgb="FF8BC34A"/>
        <bgColor rgb="FF8BC34A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49" xfId="0" applyAlignment="1" applyFont="1" applyNumberFormat="1">
      <alignment horizontal="left" readingOrder="0" shrinkToFit="0" vertical="center" wrapText="0"/>
    </xf>
    <xf borderId="0" fillId="0" fontId="1" numFmtId="0" xfId="0" applyAlignment="1" applyFont="1">
      <alignment horizontal="left"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2" numFmtId="0" xfId="0" applyAlignment="1" applyFont="1">
      <alignment readingOrder="0" shrinkToFit="0" vertical="center" wrapText="0"/>
    </xf>
    <xf borderId="0" fillId="0" fontId="3" numFmtId="0" xfId="0" applyAlignment="1" applyFont="1">
      <alignment horizontal="left" readingOrder="0" shrinkToFit="0" wrapText="1"/>
    </xf>
    <xf borderId="0" fillId="2" fontId="2" numFmtId="0" xfId="0" applyAlignment="1" applyFill="1" applyFont="1">
      <alignment readingOrder="0"/>
    </xf>
    <xf borderId="0" fillId="3" fontId="2" numFmtId="0" xfId="0" applyAlignment="1" applyFill="1" applyFont="1">
      <alignment readingOrder="0"/>
    </xf>
    <xf borderId="0" fillId="0" fontId="3" numFmtId="0" xfId="0" applyAlignment="1" applyFont="1">
      <alignment horizontal="left" readingOrder="0" shrinkToFit="0" wrapText="1"/>
    </xf>
    <xf borderId="0" fillId="0" fontId="2" numFmtId="0" xfId="0" applyAlignment="1" applyFont="1">
      <alignment readingOrder="0"/>
    </xf>
    <xf borderId="0" fillId="0" fontId="2" numFmtId="0" xfId="0" applyFont="1"/>
    <xf borderId="0" fillId="0" fontId="4" numFmtId="49" xfId="0" applyAlignment="1" applyFont="1" applyNumberFormat="1">
      <alignment readingOrder="0" shrinkToFit="0" wrapText="1"/>
    </xf>
    <xf borderId="0" fillId="0" fontId="4" numFmtId="0" xfId="0" applyAlignment="1" applyFont="1">
      <alignment horizontal="left" readingOrder="0" shrinkToFit="0" wrapText="1"/>
    </xf>
    <xf borderId="0" fillId="0" fontId="4" numFmtId="0" xfId="0" applyAlignment="1" applyFont="1">
      <alignment readingOrder="0" shrinkToFit="0" wrapText="1"/>
    </xf>
    <xf borderId="0" fillId="0" fontId="5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readingOrder="0" shrinkToFit="0" vertical="center" wrapText="1"/>
    </xf>
    <xf borderId="0" fillId="0" fontId="6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readingOrder="0" shrinkToFit="0" vertical="top" wrapText="1"/>
    </xf>
  </cellXfs>
  <cellStyles count="1">
    <cellStyle xfId="0" name="Normal" builtinId="0"/>
  </cellStyles>
  <dxfs count="7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3">
    <tableStyle count="4" pivot="0" name="Table 1 tool comparison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3" pivot="0" name="Table 2 scRNA analysis stats-style">
      <tableStyleElement dxfId="5" type="headerRow"/>
      <tableStyleElement dxfId="2" type="firstRowStripe"/>
      <tableStyleElement dxfId="6" type="secondRowStripe"/>
    </tableStyle>
    <tableStyle count="4" pivot="0" name="Table 3 integrated tools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M22" displayName="Tabelle1" name="Tabelle1" id="1">
  <tableColumns count="13">
    <tableColumn name="Name" id="1"/>
    <tableColumn name="Core Features" id="2"/>
    <tableColumn name="Downstream" id="3"/>
    <tableColumn name="GUI" id="4"/>
    <tableColumn name="Checkpoints" id="5"/>
    <tableColumn name="Input" id="6"/>
    <tableColumn name="Backend" id="7"/>
    <tableColumn name="supported techniques" id="8"/>
    <tableColumn name="multimodal" id="9"/>
    <tableColumn name="Category" id="10"/>
    <tableColumn name="Access" id="11"/>
    <tableColumn name="DOI" id="12"/>
    <tableColumn name="Maintained (DD-MM-YY)" id="13"/>
  </tableColumns>
  <tableStyleInfo name="Table 1 tool comparison-style" showColumnStripes="0" showFirstColumn="1" showLastColumn="1" showRowStripes="1"/>
</table>
</file>

<file path=xl/tables/table2.xml><?xml version="1.0" encoding="utf-8"?>
<table xmlns="http://schemas.openxmlformats.org/spreadsheetml/2006/main" headerRowCount="0" ref="A2:Z10" displayName="Table_1" name="Table_1" id="2">
  <tableColumns count="26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  <tableColumn name="Column13" id="13"/>
    <tableColumn name="Column14" id="14"/>
    <tableColumn name="Column15" id="15"/>
    <tableColumn name="Column16" id="16"/>
    <tableColumn name="Column17" id="17"/>
    <tableColumn name="Column18" id="18"/>
    <tableColumn name="Column19" id="19"/>
    <tableColumn name="Column20" id="20"/>
    <tableColumn name="Column21" id="21"/>
    <tableColumn name="Column22" id="22"/>
    <tableColumn name="Column23" id="23"/>
    <tableColumn name="Column24" id="24"/>
    <tableColumn name="Column25" id="25"/>
    <tableColumn name="Column26" id="26"/>
  </tableColumns>
  <tableStyleInfo name="Table 2 scRNA analysis stats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3.xml><?xml version="1.0" encoding="utf-8"?>
<table xmlns="http://schemas.openxmlformats.org/spreadsheetml/2006/main" ref="A1:D23" displayName="Tabelle2" name="Tabelle2" id="3">
  <tableColumns count="4">
    <tableColumn name="Name" id="1"/>
    <tableColumn name="Origin" id="2"/>
    <tableColumn name="Community" id="3"/>
    <tableColumn name="Repository" id="4"/>
  </tableColumns>
  <tableStyleInfo name="Table 3 integrated tool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Relationship Id="rId5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20" Type="http://schemas.openxmlformats.org/officeDocument/2006/relationships/hyperlink" Target="https://github.com/dpeerlab/Palantir" TargetMode="External"/><Relationship Id="rId11" Type="http://schemas.openxmlformats.org/officeDocument/2006/relationships/hyperlink" Target="https://github.com/deeptools/pyGenomeTracks" TargetMode="External"/><Relationship Id="rId22" Type="http://schemas.openxmlformats.org/officeDocument/2006/relationships/hyperlink" Target="https://github.com/loosolab/TOBIAS" TargetMode="External"/><Relationship Id="rId10" Type="http://schemas.openxmlformats.org/officeDocument/2006/relationships/hyperlink" Target="https://github.com/daler/pybedtools" TargetMode="External"/><Relationship Id="rId21" Type="http://schemas.openxmlformats.org/officeDocument/2006/relationships/hyperlink" Target="https://github.com/UcarLab/AMULET" TargetMode="External"/><Relationship Id="rId13" Type="http://schemas.openxmlformats.org/officeDocument/2006/relationships/hyperlink" Target="https://github.com/Teichlab/bbknn" TargetMode="External"/><Relationship Id="rId12" Type="http://schemas.openxmlformats.org/officeDocument/2006/relationships/hyperlink" Target="https://github.com/loosolab/PEAKQC" TargetMode="External"/><Relationship Id="rId23" Type="http://schemas.openxmlformats.org/officeDocument/2006/relationships/drawing" Target="../drawings/drawing3.xml"/><Relationship Id="rId1" Type="http://schemas.openxmlformats.org/officeDocument/2006/relationships/hyperlink" Target="https://github.com/scverse/scanpy" TargetMode="External"/><Relationship Id="rId2" Type="http://schemas.openxmlformats.org/officeDocument/2006/relationships/hyperlink" Target="https://github.com/owkin/PyDESeq2" TargetMode="External"/><Relationship Id="rId3" Type="http://schemas.openxmlformats.org/officeDocument/2006/relationships/hyperlink" Target="https://github.com/saezlab/liana-py" TargetMode="External"/><Relationship Id="rId4" Type="http://schemas.openxmlformats.org/officeDocument/2006/relationships/hyperlink" Target="https://github.com/LouisFaure/scFates" TargetMode="External"/><Relationship Id="rId9" Type="http://schemas.openxmlformats.org/officeDocument/2006/relationships/hyperlink" Target="https://github.com/loosolab/UROPA" TargetMode="External"/><Relationship Id="rId15" Type="http://schemas.openxmlformats.org/officeDocument/2006/relationships/hyperlink" Target="https://github.com/brianhie/scanorama" TargetMode="External"/><Relationship Id="rId14" Type="http://schemas.openxmlformats.org/officeDocument/2006/relationships/hyperlink" Target="https://github.com/slowkow/harmonypy" TargetMode="External"/><Relationship Id="rId25" Type="http://schemas.openxmlformats.org/officeDocument/2006/relationships/table" Target="../tables/table3.xml"/><Relationship Id="rId17" Type="http://schemas.openxmlformats.org/officeDocument/2006/relationships/hyperlink" Target="https://github.com/Novartis/scar" TargetMode="External"/><Relationship Id="rId16" Type="http://schemas.openxmlformats.org/officeDocument/2006/relationships/hyperlink" Target="https://github.com/zqfang/GSEApy" TargetMode="External"/><Relationship Id="rId5" Type="http://schemas.openxmlformats.org/officeDocument/2006/relationships/hyperlink" Target="https://github.com/theislab/scvelo" TargetMode="External"/><Relationship Id="rId19" Type="http://schemas.openxmlformats.org/officeDocument/2006/relationships/hyperlink" Target="https://github.com/CostaLab/PILOT" TargetMode="External"/><Relationship Id="rId6" Type="http://schemas.openxmlformats.org/officeDocument/2006/relationships/hyperlink" Target="https://github.com/scverse/anndata" TargetMode="External"/><Relationship Id="rId18" Type="http://schemas.openxmlformats.org/officeDocument/2006/relationships/hyperlink" Target="https://github.com/loosolab/scanpro" TargetMode="External"/><Relationship Id="rId7" Type="http://schemas.openxmlformats.org/officeDocument/2006/relationships/hyperlink" Target="https://github.com/swolock/scrublet" TargetMode="External"/><Relationship Id="rId8" Type="http://schemas.openxmlformats.org/officeDocument/2006/relationships/hyperlink" Target="https://github.com/colomemaria/epiScanp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1.13"/>
    <col customWidth="1" min="2" max="2" width="45.75"/>
    <col customWidth="1" min="3" max="3" width="31.13"/>
    <col customWidth="1" min="4" max="4" width="20.63"/>
    <col customWidth="1" min="5" max="5" width="18.88"/>
    <col customWidth="1" min="6" max="6" width="23.0"/>
    <col customWidth="1" min="7" max="7" width="39.75"/>
    <col customWidth="1" min="8" max="8" width="21.75"/>
    <col customWidth="1" min="9" max="9" width="48.38"/>
    <col customWidth="1" min="10" max="10" width="12.88"/>
    <col customWidth="1" min="11" max="11" width="20.63"/>
    <col customWidth="1" min="12" max="12" width="27.75"/>
    <col customWidth="1" min="13" max="13" width="24.25"/>
    <col customWidth="1" min="14" max="14" width="33.38"/>
  </cols>
  <sheetData>
    <row r="1" ht="22.5" customHeight="1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3" t="s">
        <v>12</v>
      </c>
    </row>
    <row r="2" ht="22.5" customHeight="1">
      <c r="A2" s="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4" t="s">
        <v>20</v>
      </c>
      <c r="I2" s="4" t="s">
        <v>21</v>
      </c>
      <c r="J2" s="4" t="s">
        <v>22</v>
      </c>
      <c r="K2" s="4" t="s">
        <v>23</v>
      </c>
      <c r="M2" s="5" t="s">
        <v>24</v>
      </c>
    </row>
    <row r="3" ht="22.5" customHeight="1">
      <c r="A3" s="4" t="s">
        <v>25</v>
      </c>
      <c r="B3" s="4" t="s">
        <v>26</v>
      </c>
      <c r="C3" s="4" t="s">
        <v>27</v>
      </c>
      <c r="D3" s="4" t="s">
        <v>21</v>
      </c>
      <c r="E3" s="4" t="s">
        <v>28</v>
      </c>
      <c r="F3" s="4" t="s">
        <v>29</v>
      </c>
      <c r="G3" s="4" t="s">
        <v>30</v>
      </c>
      <c r="H3" s="4" t="s">
        <v>31</v>
      </c>
      <c r="I3" s="4" t="s">
        <v>21</v>
      </c>
      <c r="J3" s="4" t="s">
        <v>32</v>
      </c>
      <c r="K3" s="4" t="s">
        <v>33</v>
      </c>
      <c r="L3" s="4" t="s">
        <v>34</v>
      </c>
      <c r="M3" s="5" t="s">
        <v>35</v>
      </c>
    </row>
    <row r="4" ht="22.5" customHeight="1">
      <c r="A4" s="4" t="s">
        <v>36</v>
      </c>
      <c r="B4" s="4" t="s">
        <v>37</v>
      </c>
      <c r="C4" s="4" t="s">
        <v>38</v>
      </c>
      <c r="D4" s="4" t="s">
        <v>21</v>
      </c>
      <c r="E4" s="4" t="s">
        <v>21</v>
      </c>
      <c r="F4" s="4" t="s">
        <v>39</v>
      </c>
      <c r="G4" s="4" t="s">
        <v>40</v>
      </c>
      <c r="H4" s="4" t="s">
        <v>31</v>
      </c>
      <c r="I4" s="4" t="s">
        <v>21</v>
      </c>
      <c r="J4" s="4" t="s">
        <v>22</v>
      </c>
      <c r="K4" s="4" t="s">
        <v>41</v>
      </c>
      <c r="L4" s="4" t="s">
        <v>42</v>
      </c>
      <c r="M4" s="5" t="s">
        <v>43</v>
      </c>
    </row>
    <row r="5" ht="22.5" customHeight="1">
      <c r="A5" s="4" t="s">
        <v>44</v>
      </c>
      <c r="B5" s="4" t="s">
        <v>37</v>
      </c>
      <c r="C5" s="4" t="s">
        <v>45</v>
      </c>
      <c r="D5" s="4" t="s">
        <v>21</v>
      </c>
      <c r="E5" s="4" t="s">
        <v>28</v>
      </c>
      <c r="F5" s="4" t="s">
        <v>46</v>
      </c>
      <c r="G5" s="4" t="s">
        <v>47</v>
      </c>
      <c r="H5" s="4" t="s">
        <v>31</v>
      </c>
      <c r="I5" s="4" t="s">
        <v>21</v>
      </c>
      <c r="J5" s="4" t="s">
        <v>48</v>
      </c>
      <c r="K5" s="4" t="s">
        <v>41</v>
      </c>
      <c r="L5" s="4" t="s">
        <v>49</v>
      </c>
      <c r="M5" s="5" t="s">
        <v>50</v>
      </c>
    </row>
    <row r="6" ht="22.5" customHeight="1">
      <c r="A6" s="4" t="s">
        <v>51</v>
      </c>
      <c r="B6" s="4" t="s">
        <v>52</v>
      </c>
      <c r="C6" s="4" t="s">
        <v>53</v>
      </c>
      <c r="D6" s="4" t="s">
        <v>17</v>
      </c>
      <c r="E6" s="4" t="s">
        <v>21</v>
      </c>
      <c r="F6" s="4" t="s">
        <v>54</v>
      </c>
      <c r="G6" s="4" t="s">
        <v>55</v>
      </c>
      <c r="H6" s="4" t="s">
        <v>31</v>
      </c>
      <c r="I6" s="4" t="s">
        <v>21</v>
      </c>
      <c r="J6" s="4" t="s">
        <v>56</v>
      </c>
      <c r="K6" s="4" t="s">
        <v>57</v>
      </c>
      <c r="L6" s="4" t="s">
        <v>58</v>
      </c>
      <c r="M6" s="5" t="s">
        <v>59</v>
      </c>
    </row>
    <row r="7" ht="22.5" customHeight="1">
      <c r="A7" s="4" t="s">
        <v>60</v>
      </c>
      <c r="B7" s="4" t="s">
        <v>61</v>
      </c>
      <c r="C7" s="4" t="s">
        <v>62</v>
      </c>
      <c r="D7" s="4" t="s">
        <v>17</v>
      </c>
      <c r="E7" s="4" t="s">
        <v>21</v>
      </c>
      <c r="F7" s="4" t="s">
        <v>63</v>
      </c>
      <c r="G7" s="4" t="s">
        <v>64</v>
      </c>
      <c r="H7" s="4" t="s">
        <v>31</v>
      </c>
      <c r="I7" s="4" t="s">
        <v>21</v>
      </c>
      <c r="J7" s="4" t="s">
        <v>22</v>
      </c>
      <c r="K7" s="4" t="s">
        <v>41</v>
      </c>
      <c r="L7" s="4" t="s">
        <v>65</v>
      </c>
      <c r="M7" s="5" t="s">
        <v>66</v>
      </c>
    </row>
    <row r="8" ht="22.5" customHeight="1">
      <c r="A8" s="4" t="s">
        <v>67</v>
      </c>
      <c r="B8" s="4" t="s">
        <v>37</v>
      </c>
      <c r="C8" s="4" t="s">
        <v>68</v>
      </c>
      <c r="D8" s="4" t="s">
        <v>17</v>
      </c>
      <c r="E8" s="4" t="s">
        <v>21</v>
      </c>
      <c r="F8" s="4" t="s">
        <v>69</v>
      </c>
      <c r="G8" s="4" t="s">
        <v>64</v>
      </c>
      <c r="H8" s="4" t="s">
        <v>70</v>
      </c>
      <c r="I8" s="4" t="s">
        <v>17</v>
      </c>
      <c r="J8" s="4" t="s">
        <v>56</v>
      </c>
      <c r="K8" s="4" t="s">
        <v>71</v>
      </c>
      <c r="L8" s="4" t="s">
        <v>72</v>
      </c>
      <c r="M8" s="5" t="s">
        <v>73</v>
      </c>
    </row>
    <row r="9" ht="22.5" customHeight="1">
      <c r="A9" s="4" t="s">
        <v>74</v>
      </c>
      <c r="B9" s="4" t="s">
        <v>61</v>
      </c>
      <c r="C9" s="4" t="s">
        <v>75</v>
      </c>
      <c r="D9" s="4" t="s">
        <v>17</v>
      </c>
      <c r="E9" s="4" t="s">
        <v>28</v>
      </c>
      <c r="F9" s="4" t="s">
        <v>39</v>
      </c>
      <c r="G9" s="4" t="s">
        <v>76</v>
      </c>
      <c r="H9" s="4" t="s">
        <v>70</v>
      </c>
      <c r="I9" s="4" t="s">
        <v>21</v>
      </c>
      <c r="J9" s="4" t="s">
        <v>32</v>
      </c>
      <c r="K9" s="4" t="s">
        <v>77</v>
      </c>
      <c r="L9" s="4" t="s">
        <v>78</v>
      </c>
      <c r="M9" s="5" t="s">
        <v>79</v>
      </c>
    </row>
    <row r="10" ht="22.5" customHeight="1">
      <c r="A10" s="4" t="s">
        <v>80</v>
      </c>
      <c r="B10" s="4" t="s">
        <v>61</v>
      </c>
      <c r="C10" s="4" t="s">
        <v>81</v>
      </c>
      <c r="D10" s="4" t="s">
        <v>21</v>
      </c>
      <c r="E10" s="4" t="s">
        <v>21</v>
      </c>
      <c r="F10" s="4" t="s">
        <v>82</v>
      </c>
      <c r="G10" s="4" t="s">
        <v>30</v>
      </c>
      <c r="H10" s="4" t="s">
        <v>83</v>
      </c>
      <c r="I10" s="4" t="s">
        <v>17</v>
      </c>
      <c r="J10" s="4" t="s">
        <v>56</v>
      </c>
      <c r="K10" s="4" t="s">
        <v>41</v>
      </c>
      <c r="L10" s="4" t="s">
        <v>84</v>
      </c>
      <c r="M10" s="5" t="s">
        <v>85</v>
      </c>
    </row>
    <row r="11" ht="22.5" customHeight="1">
      <c r="A11" s="4" t="s">
        <v>86</v>
      </c>
      <c r="B11" s="4" t="s">
        <v>87</v>
      </c>
      <c r="C11" s="4" t="s">
        <v>27</v>
      </c>
      <c r="D11" s="4" t="s">
        <v>21</v>
      </c>
      <c r="E11" s="4" t="s">
        <v>21</v>
      </c>
      <c r="F11" s="4" t="s">
        <v>88</v>
      </c>
      <c r="G11" s="4" t="s">
        <v>30</v>
      </c>
      <c r="H11" s="4" t="s">
        <v>31</v>
      </c>
      <c r="I11" s="4" t="s">
        <v>21</v>
      </c>
      <c r="J11" s="4" t="s">
        <v>32</v>
      </c>
      <c r="K11" s="4" t="s">
        <v>89</v>
      </c>
      <c r="L11" s="4" t="s">
        <v>90</v>
      </c>
      <c r="M11" s="5" t="s">
        <v>91</v>
      </c>
    </row>
    <row r="12" ht="22.5" customHeight="1">
      <c r="A12" s="4" t="s">
        <v>92</v>
      </c>
      <c r="B12" s="4" t="s">
        <v>93</v>
      </c>
      <c r="C12" s="4" t="s">
        <v>94</v>
      </c>
      <c r="D12" s="4" t="s">
        <v>16</v>
      </c>
      <c r="E12" s="4" t="s">
        <v>21</v>
      </c>
      <c r="F12" s="4" t="s">
        <v>95</v>
      </c>
      <c r="G12" s="4" t="s">
        <v>96</v>
      </c>
      <c r="H12" s="4" t="s">
        <v>31</v>
      </c>
      <c r="I12" s="4" t="s">
        <v>21</v>
      </c>
      <c r="J12" s="4" t="s">
        <v>56</v>
      </c>
      <c r="K12" s="4" t="s">
        <v>97</v>
      </c>
      <c r="L12" s="4" t="s">
        <v>98</v>
      </c>
      <c r="M12" s="5" t="s">
        <v>99</v>
      </c>
    </row>
    <row r="13" ht="22.5" customHeight="1">
      <c r="A13" s="4" t="s">
        <v>100</v>
      </c>
      <c r="B13" s="4" t="s">
        <v>37</v>
      </c>
      <c r="C13" s="4" t="s">
        <v>101</v>
      </c>
      <c r="D13" s="4" t="s">
        <v>17</v>
      </c>
      <c r="E13" s="4" t="s">
        <v>21</v>
      </c>
      <c r="F13" s="4" t="s">
        <v>102</v>
      </c>
      <c r="G13" s="4" t="s">
        <v>64</v>
      </c>
      <c r="H13" s="4" t="s">
        <v>31</v>
      </c>
      <c r="I13" s="4" t="s">
        <v>21</v>
      </c>
      <c r="J13" s="4" t="s">
        <v>56</v>
      </c>
      <c r="K13" s="4" t="s">
        <v>97</v>
      </c>
      <c r="L13" s="4" t="s">
        <v>103</v>
      </c>
      <c r="M13" s="5" t="s">
        <v>104</v>
      </c>
    </row>
    <row r="14" ht="22.5" customHeight="1">
      <c r="A14" s="4" t="s">
        <v>105</v>
      </c>
      <c r="B14" s="4" t="s">
        <v>61</v>
      </c>
      <c r="C14" s="4" t="s">
        <v>106</v>
      </c>
      <c r="D14" s="4" t="s">
        <v>17</v>
      </c>
      <c r="E14" s="4" t="s">
        <v>17</v>
      </c>
      <c r="F14" s="4" t="s">
        <v>107</v>
      </c>
      <c r="G14" s="4" t="s">
        <v>64</v>
      </c>
      <c r="H14" s="4" t="s">
        <v>31</v>
      </c>
      <c r="I14" s="4" t="s">
        <v>21</v>
      </c>
      <c r="J14" s="4" t="s">
        <v>56</v>
      </c>
      <c r="K14" s="4" t="s">
        <v>108</v>
      </c>
      <c r="L14" s="4" t="s">
        <v>109</v>
      </c>
      <c r="M14" s="5" t="s">
        <v>110</v>
      </c>
    </row>
    <row r="15" ht="22.5" customHeight="1">
      <c r="A15" s="4" t="s">
        <v>111</v>
      </c>
      <c r="B15" s="4" t="s">
        <v>61</v>
      </c>
      <c r="C15" s="4" t="s">
        <v>112</v>
      </c>
      <c r="D15" s="4" t="s">
        <v>17</v>
      </c>
      <c r="E15" s="4" t="s">
        <v>17</v>
      </c>
      <c r="F15" s="4" t="s">
        <v>39</v>
      </c>
      <c r="G15" s="4" t="s">
        <v>113</v>
      </c>
      <c r="H15" s="4" t="s">
        <v>31</v>
      </c>
      <c r="I15" s="4" t="s">
        <v>21</v>
      </c>
      <c r="J15" s="4" t="s">
        <v>56</v>
      </c>
      <c r="K15" s="4" t="s">
        <v>114</v>
      </c>
      <c r="L15" s="4" t="s">
        <v>115</v>
      </c>
      <c r="M15" s="5" t="s">
        <v>116</v>
      </c>
    </row>
    <row r="16" ht="22.5" customHeight="1">
      <c r="A16" s="4" t="s">
        <v>117</v>
      </c>
      <c r="B16" s="4" t="s">
        <v>61</v>
      </c>
      <c r="C16" s="4" t="s">
        <v>45</v>
      </c>
      <c r="D16" s="4" t="s">
        <v>21</v>
      </c>
      <c r="E16" s="4" t="s">
        <v>21</v>
      </c>
      <c r="F16" s="4" t="s">
        <v>118</v>
      </c>
      <c r="G16" s="4" t="s">
        <v>40</v>
      </c>
      <c r="H16" s="4" t="s">
        <v>119</v>
      </c>
      <c r="I16" s="4" t="s">
        <v>17</v>
      </c>
      <c r="J16" s="4" t="s">
        <v>56</v>
      </c>
      <c r="K16" s="4" t="s">
        <v>120</v>
      </c>
      <c r="L16" s="4" t="s">
        <v>121</v>
      </c>
      <c r="M16" s="5" t="s">
        <v>122</v>
      </c>
    </row>
    <row r="17" ht="22.5" customHeight="1">
      <c r="A17" s="4" t="s">
        <v>123</v>
      </c>
      <c r="B17" s="4" t="s">
        <v>37</v>
      </c>
      <c r="C17" s="4" t="s">
        <v>124</v>
      </c>
      <c r="D17" s="4" t="s">
        <v>21</v>
      </c>
      <c r="E17" s="4" t="s">
        <v>21</v>
      </c>
      <c r="F17" s="4" t="s">
        <v>82</v>
      </c>
      <c r="G17" s="4" t="s">
        <v>125</v>
      </c>
      <c r="H17" s="4" t="s">
        <v>31</v>
      </c>
      <c r="I17" s="4" t="s">
        <v>21</v>
      </c>
      <c r="J17" s="4" t="s">
        <v>126</v>
      </c>
      <c r="K17" s="4" t="s">
        <v>127</v>
      </c>
      <c r="L17" s="4" t="s">
        <v>128</v>
      </c>
      <c r="M17" s="5" t="s">
        <v>129</v>
      </c>
    </row>
    <row r="18" ht="22.5" customHeight="1">
      <c r="A18" s="4" t="s">
        <v>130</v>
      </c>
      <c r="B18" s="4" t="s">
        <v>61</v>
      </c>
      <c r="C18" s="4" t="s">
        <v>131</v>
      </c>
      <c r="D18" s="4" t="s">
        <v>21</v>
      </c>
      <c r="E18" s="4" t="s">
        <v>28</v>
      </c>
      <c r="F18" s="4" t="s">
        <v>132</v>
      </c>
      <c r="G18" s="4" t="s">
        <v>40</v>
      </c>
      <c r="H18" s="4" t="s">
        <v>133</v>
      </c>
      <c r="I18" s="4" t="s">
        <v>17</v>
      </c>
      <c r="J18" s="4" t="s">
        <v>32</v>
      </c>
      <c r="K18" s="4" t="s">
        <v>120</v>
      </c>
      <c r="L18" s="4" t="s">
        <v>134</v>
      </c>
      <c r="M18" s="5" t="s">
        <v>135</v>
      </c>
    </row>
    <row r="19" ht="22.5" customHeight="1">
      <c r="A19" s="4" t="s">
        <v>136</v>
      </c>
      <c r="B19" s="4" t="s">
        <v>137</v>
      </c>
      <c r="C19" s="4" t="s">
        <v>138</v>
      </c>
      <c r="D19" s="4" t="s">
        <v>17</v>
      </c>
      <c r="E19" s="4" t="s">
        <v>21</v>
      </c>
      <c r="F19" s="4" t="s">
        <v>139</v>
      </c>
      <c r="G19" s="4" t="s">
        <v>140</v>
      </c>
      <c r="H19" s="4" t="s">
        <v>31</v>
      </c>
      <c r="I19" s="4" t="s">
        <v>21</v>
      </c>
      <c r="J19" s="4" t="s">
        <v>56</v>
      </c>
      <c r="K19" s="4" t="s">
        <v>141</v>
      </c>
      <c r="L19" s="4" t="s">
        <v>142</v>
      </c>
      <c r="M19" s="5" t="s">
        <v>143</v>
      </c>
    </row>
    <row r="20" ht="22.5" customHeight="1">
      <c r="A20" s="4" t="s">
        <v>144</v>
      </c>
      <c r="B20" s="4" t="s">
        <v>61</v>
      </c>
      <c r="C20" s="4" t="s">
        <v>145</v>
      </c>
      <c r="D20" s="4" t="s">
        <v>17</v>
      </c>
      <c r="E20" s="4" t="s">
        <v>21</v>
      </c>
      <c r="F20" s="4" t="s">
        <v>146</v>
      </c>
      <c r="G20" s="4" t="s">
        <v>64</v>
      </c>
      <c r="H20" s="4" t="s">
        <v>31</v>
      </c>
      <c r="I20" s="4" t="s">
        <v>21</v>
      </c>
      <c r="J20" s="4" t="s">
        <v>32</v>
      </c>
      <c r="K20" s="4" t="s">
        <v>147</v>
      </c>
      <c r="L20" s="4" t="s">
        <v>148</v>
      </c>
      <c r="M20" s="5" t="s">
        <v>149</v>
      </c>
    </row>
    <row r="21" ht="22.5" customHeight="1">
      <c r="A21" s="4" t="s">
        <v>150</v>
      </c>
      <c r="B21" s="4" t="s">
        <v>151</v>
      </c>
      <c r="C21" s="4" t="s">
        <v>152</v>
      </c>
      <c r="D21" s="4" t="s">
        <v>21</v>
      </c>
      <c r="E21" s="4" t="s">
        <v>21</v>
      </c>
      <c r="F21" s="4" t="s">
        <v>139</v>
      </c>
      <c r="G21" s="4" t="s">
        <v>96</v>
      </c>
      <c r="H21" s="4" t="s">
        <v>31</v>
      </c>
      <c r="I21" s="4" t="s">
        <v>21</v>
      </c>
      <c r="J21" s="4" t="s">
        <v>56</v>
      </c>
      <c r="K21" s="4" t="s">
        <v>153</v>
      </c>
      <c r="L21" s="4" t="s">
        <v>154</v>
      </c>
      <c r="M21" s="5" t="s">
        <v>155</v>
      </c>
    </row>
    <row r="22" ht="22.5" customHeight="1">
      <c r="A22" s="4" t="s">
        <v>156</v>
      </c>
      <c r="B22" s="4" t="s">
        <v>157</v>
      </c>
      <c r="C22" s="4" t="s">
        <v>158</v>
      </c>
      <c r="D22" s="4" t="s">
        <v>21</v>
      </c>
      <c r="E22" s="4" t="s">
        <v>21</v>
      </c>
      <c r="F22" s="4" t="s">
        <v>39</v>
      </c>
      <c r="G22" s="4" t="s">
        <v>159</v>
      </c>
      <c r="H22" s="4" t="s">
        <v>31</v>
      </c>
      <c r="I22" s="4" t="s">
        <v>21</v>
      </c>
      <c r="J22" s="4" t="s">
        <v>160</v>
      </c>
      <c r="K22" s="4" t="s">
        <v>161</v>
      </c>
      <c r="L22" s="4" t="s">
        <v>162</v>
      </c>
      <c r="M22" s="5" t="s">
        <v>163</v>
      </c>
    </row>
  </sheetData>
  <drawing r:id="rId2"/>
  <legacyDrawing r:id="rId3"/>
  <tableParts count="1"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29.13"/>
    <col customWidth="1" min="2" max="2" width="23.63"/>
    <col customWidth="1" min="3" max="3" width="21.5"/>
    <col customWidth="1" min="4" max="4" width="26.5"/>
    <col customWidth="1" min="5" max="5" width="19.0"/>
    <col customWidth="1" min="6" max="6" width="16.0"/>
    <col customWidth="1" min="7" max="7" width="28.38"/>
    <col customWidth="1" min="8" max="8" width="16.5"/>
    <col customWidth="1" min="9" max="9" width="24.75"/>
    <col customWidth="1" min="10" max="10" width="16.13"/>
    <col customWidth="1" min="11" max="11" width="30.5"/>
  </cols>
  <sheetData>
    <row r="1">
      <c r="A1" s="6"/>
      <c r="B1" s="7" t="s">
        <v>164</v>
      </c>
      <c r="H1" s="8" t="s">
        <v>165</v>
      </c>
    </row>
    <row r="2">
      <c r="A2" s="9" t="s">
        <v>166</v>
      </c>
      <c r="B2" s="9" t="s">
        <v>167</v>
      </c>
      <c r="C2" s="10" t="s">
        <v>168</v>
      </c>
      <c r="D2" s="10" t="s">
        <v>169</v>
      </c>
      <c r="E2" s="10" t="s">
        <v>170</v>
      </c>
      <c r="F2" s="10" t="s">
        <v>171</v>
      </c>
      <c r="G2" s="10" t="s">
        <v>172</v>
      </c>
      <c r="H2" s="10" t="s">
        <v>169</v>
      </c>
      <c r="I2" s="10" t="s">
        <v>170</v>
      </c>
      <c r="J2" s="10" t="s">
        <v>171</v>
      </c>
      <c r="K2" s="10" t="s">
        <v>173</v>
      </c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>
      <c r="A3" s="12" t="s">
        <v>174</v>
      </c>
      <c r="B3" s="13" t="s">
        <v>175</v>
      </c>
      <c r="C3" s="10">
        <v>1.0</v>
      </c>
      <c r="D3" s="10">
        <v>3020.0</v>
      </c>
      <c r="E3" s="10">
        <v>16.0</v>
      </c>
      <c r="F3" s="10">
        <v>6.0</v>
      </c>
      <c r="G3" s="10" t="s">
        <v>176</v>
      </c>
      <c r="H3" s="10">
        <v>2595.0</v>
      </c>
      <c r="I3" s="10">
        <v>11.0</v>
      </c>
      <c r="J3" s="10">
        <v>6.0</v>
      </c>
      <c r="K3" s="10" t="s">
        <v>177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>
      <c r="A4" s="12" t="s">
        <v>178</v>
      </c>
      <c r="B4" s="13" t="s">
        <v>175</v>
      </c>
      <c r="C4" s="10">
        <v>1.0</v>
      </c>
      <c r="D4" s="10">
        <v>7025.0</v>
      </c>
      <c r="E4" s="10">
        <v>13.0</v>
      </c>
      <c r="F4" s="10">
        <v>6.0</v>
      </c>
      <c r="G4" s="10" t="s">
        <v>179</v>
      </c>
      <c r="H4" s="10">
        <v>4831.0</v>
      </c>
      <c r="I4" s="10">
        <v>15.0</v>
      </c>
      <c r="J4" s="10">
        <v>6.0</v>
      </c>
      <c r="K4" s="10" t="s">
        <v>180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>
      <c r="A5" s="12" t="s">
        <v>181</v>
      </c>
      <c r="B5" s="13" t="s">
        <v>182</v>
      </c>
      <c r="C5" s="10">
        <v>3.0</v>
      </c>
      <c r="D5" s="10">
        <v>6731.0</v>
      </c>
      <c r="E5" s="10">
        <v>22.0</v>
      </c>
      <c r="F5" s="10">
        <v>6.0</v>
      </c>
      <c r="G5" s="10" t="s">
        <v>183</v>
      </c>
      <c r="H5" s="10">
        <v>6314.0</v>
      </c>
      <c r="I5" s="10">
        <v>16.0</v>
      </c>
      <c r="J5" s="10">
        <v>7.0</v>
      </c>
      <c r="K5" s="10" t="s">
        <v>184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>
      <c r="A6" s="12" t="s">
        <v>185</v>
      </c>
      <c r="B6" s="13" t="s">
        <v>186</v>
      </c>
      <c r="C6" s="10">
        <v>2.0</v>
      </c>
      <c r="D6" s="10">
        <v>10946.0</v>
      </c>
      <c r="E6" s="10">
        <v>22.0</v>
      </c>
      <c r="F6" s="10">
        <v>6.0</v>
      </c>
      <c r="G6" s="10" t="s">
        <v>187</v>
      </c>
      <c r="H6" s="10">
        <v>9742.0</v>
      </c>
      <c r="I6" s="10">
        <v>14.0</v>
      </c>
      <c r="J6" s="10">
        <v>5.0</v>
      </c>
      <c r="K6" s="10" t="s">
        <v>188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>
      <c r="A7" s="12" t="s">
        <v>189</v>
      </c>
      <c r="B7" s="13" t="s">
        <v>190</v>
      </c>
      <c r="C7" s="10">
        <v>2.0</v>
      </c>
      <c r="D7" s="10">
        <v>14520.0</v>
      </c>
      <c r="E7" s="10">
        <v>20.0</v>
      </c>
      <c r="F7" s="10">
        <v>12.0</v>
      </c>
      <c r="G7" s="10" t="s">
        <v>191</v>
      </c>
      <c r="H7" s="10">
        <v>13400.0</v>
      </c>
      <c r="I7" s="10">
        <v>21.0</v>
      </c>
      <c r="J7" s="10">
        <v>6.0</v>
      </c>
      <c r="K7" s="10" t="s">
        <v>192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>
      <c r="A8" s="12" t="s">
        <v>193</v>
      </c>
      <c r="B8" s="13" t="s">
        <v>182</v>
      </c>
      <c r="C8" s="10">
        <v>2.0</v>
      </c>
      <c r="D8" s="10">
        <v>3108.0</v>
      </c>
      <c r="E8" s="10">
        <v>16.0</v>
      </c>
      <c r="F8" s="10">
        <v>12.0</v>
      </c>
      <c r="G8" s="10" t="s">
        <v>194</v>
      </c>
      <c r="H8" s="10">
        <v>3180.0</v>
      </c>
      <c r="I8" s="10">
        <v>16.0</v>
      </c>
      <c r="J8" s="10">
        <v>4.0</v>
      </c>
      <c r="K8" s="10" t="s">
        <v>195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>
      <c r="A9" s="12" t="s">
        <v>196</v>
      </c>
      <c r="B9" s="13" t="s">
        <v>197</v>
      </c>
      <c r="C9" s="10">
        <v>3.0</v>
      </c>
      <c r="D9" s="10">
        <v>6035.0</v>
      </c>
      <c r="E9" s="10">
        <v>19.0</v>
      </c>
      <c r="F9" s="10">
        <v>13.0</v>
      </c>
      <c r="G9" s="10" t="s">
        <v>198</v>
      </c>
      <c r="H9" s="10">
        <v>6099.0</v>
      </c>
      <c r="I9" s="10">
        <v>22.0</v>
      </c>
      <c r="J9" s="10">
        <v>14.0</v>
      </c>
      <c r="K9" s="10" t="s">
        <v>199</v>
      </c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>
      <c r="A10" s="14" t="s">
        <v>200</v>
      </c>
      <c r="B10" s="13" t="s">
        <v>175</v>
      </c>
      <c r="C10" s="10" t="s">
        <v>27</v>
      </c>
      <c r="D10" s="10">
        <v>51385.0</v>
      </c>
      <c r="E10" s="10">
        <v>33.0</v>
      </c>
      <c r="F10" s="10">
        <v>18.0</v>
      </c>
      <c r="G10" s="10" t="s">
        <v>27</v>
      </c>
      <c r="H10" s="10" t="s">
        <v>27</v>
      </c>
      <c r="I10" s="10" t="s">
        <v>27</v>
      </c>
      <c r="J10" s="10" t="s">
        <v>27</v>
      </c>
      <c r="K10" s="10" t="s">
        <v>27</v>
      </c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</sheetData>
  <mergeCells count="2">
    <mergeCell ref="B1:G1"/>
    <mergeCell ref="H1:K1"/>
  </mergeCells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6.38"/>
    <col customWidth="1" min="2" max="2" width="14.13"/>
    <col customWidth="1" min="3" max="3" width="20.63"/>
    <col customWidth="1" min="4" max="4" width="40.5"/>
  </cols>
  <sheetData>
    <row r="1" ht="22.5" customHeight="1">
      <c r="A1" s="15" t="s">
        <v>0</v>
      </c>
      <c r="B1" s="15" t="s">
        <v>201</v>
      </c>
      <c r="C1" s="15" t="s">
        <v>202</v>
      </c>
      <c r="D1" s="15" t="s">
        <v>203</v>
      </c>
    </row>
    <row r="2" ht="22.5" customHeight="1">
      <c r="A2" s="16" t="s">
        <v>204</v>
      </c>
      <c r="B2" s="17" t="s">
        <v>40</v>
      </c>
      <c r="C2" s="17" t="s">
        <v>205</v>
      </c>
      <c r="D2" s="18" t="s">
        <v>206</v>
      </c>
    </row>
    <row r="3" ht="22.5" customHeight="1">
      <c r="A3" s="16" t="s">
        <v>207</v>
      </c>
      <c r="B3" s="17" t="s">
        <v>30</v>
      </c>
      <c r="C3" s="17" t="s">
        <v>208</v>
      </c>
      <c r="D3" s="18" t="s">
        <v>209</v>
      </c>
    </row>
    <row r="4" ht="22.5" customHeight="1">
      <c r="A4" s="16" t="s">
        <v>210</v>
      </c>
      <c r="B4" s="17" t="s">
        <v>30</v>
      </c>
      <c r="C4" s="17" t="s">
        <v>208</v>
      </c>
      <c r="D4" s="18" t="s">
        <v>211</v>
      </c>
    </row>
    <row r="5" ht="22.5" customHeight="1">
      <c r="A5" s="16" t="s">
        <v>212</v>
      </c>
      <c r="B5" s="17" t="s">
        <v>40</v>
      </c>
      <c r="C5" s="17" t="s">
        <v>208</v>
      </c>
      <c r="D5" s="18" t="s">
        <v>213</v>
      </c>
    </row>
    <row r="6" ht="22.5" customHeight="1">
      <c r="A6" s="16" t="s">
        <v>214</v>
      </c>
      <c r="B6" s="17" t="s">
        <v>40</v>
      </c>
      <c r="C6" s="17" t="s">
        <v>208</v>
      </c>
      <c r="D6" s="18" t="s">
        <v>215</v>
      </c>
    </row>
    <row r="7" ht="22.5" customHeight="1">
      <c r="A7" s="16" t="s">
        <v>54</v>
      </c>
      <c r="B7" s="17" t="s">
        <v>40</v>
      </c>
      <c r="C7" s="17" t="s">
        <v>205</v>
      </c>
      <c r="D7" s="18" t="s">
        <v>216</v>
      </c>
    </row>
    <row r="8" ht="22.5" customHeight="1">
      <c r="A8" s="16" t="s">
        <v>217</v>
      </c>
      <c r="B8" s="19" t="s">
        <v>40</v>
      </c>
      <c r="C8" s="17" t="s">
        <v>27</v>
      </c>
      <c r="D8" s="18" t="s">
        <v>218</v>
      </c>
    </row>
    <row r="9" ht="22.5" customHeight="1">
      <c r="A9" s="16" t="s">
        <v>219</v>
      </c>
      <c r="B9" s="17" t="s">
        <v>40</v>
      </c>
      <c r="C9" s="17" t="s">
        <v>208</v>
      </c>
      <c r="D9" s="18" t="s">
        <v>220</v>
      </c>
    </row>
    <row r="10" ht="22.5" customHeight="1">
      <c r="A10" s="16" t="s">
        <v>221</v>
      </c>
      <c r="B10" s="17" t="s">
        <v>96</v>
      </c>
      <c r="C10" s="17" t="s">
        <v>27</v>
      </c>
      <c r="D10" s="18" t="s">
        <v>222</v>
      </c>
    </row>
    <row r="11" ht="22.5" customHeight="1">
      <c r="A11" s="16" t="s">
        <v>223</v>
      </c>
      <c r="B11" s="17" t="s">
        <v>224</v>
      </c>
      <c r="C11" s="17" t="s">
        <v>27</v>
      </c>
      <c r="D11" s="18" t="s">
        <v>225</v>
      </c>
    </row>
    <row r="12" ht="22.5" customHeight="1">
      <c r="A12" s="16" t="s">
        <v>226</v>
      </c>
      <c r="B12" s="17" t="s">
        <v>40</v>
      </c>
      <c r="C12" s="17" t="s">
        <v>27</v>
      </c>
      <c r="D12" s="18" t="s">
        <v>227</v>
      </c>
    </row>
    <row r="13" ht="22.5" customHeight="1">
      <c r="A13" s="16" t="s">
        <v>228</v>
      </c>
      <c r="B13" s="17" t="s">
        <v>40</v>
      </c>
      <c r="C13" s="17" t="s">
        <v>208</v>
      </c>
      <c r="D13" s="18" t="s">
        <v>229</v>
      </c>
    </row>
    <row r="14" ht="22.5" customHeight="1">
      <c r="A14" s="16" t="s">
        <v>230</v>
      </c>
      <c r="B14" s="19" t="s">
        <v>40</v>
      </c>
      <c r="C14" s="17" t="s">
        <v>27</v>
      </c>
      <c r="D14" s="18" t="s">
        <v>231</v>
      </c>
    </row>
    <row r="15" ht="22.5" customHeight="1">
      <c r="A15" s="16" t="s">
        <v>232</v>
      </c>
      <c r="B15" s="19" t="s">
        <v>30</v>
      </c>
      <c r="C15" s="17" t="s">
        <v>27</v>
      </c>
      <c r="D15" s="18" t="s">
        <v>233</v>
      </c>
    </row>
    <row r="16" ht="22.5" customHeight="1">
      <c r="A16" s="16" t="s">
        <v>234</v>
      </c>
      <c r="B16" s="19" t="s">
        <v>40</v>
      </c>
      <c r="C16" s="17" t="s">
        <v>27</v>
      </c>
      <c r="D16" s="18" t="s">
        <v>235</v>
      </c>
    </row>
    <row r="17" ht="22.5" customHeight="1">
      <c r="A17" s="16" t="s">
        <v>236</v>
      </c>
      <c r="B17" s="19" t="s">
        <v>96</v>
      </c>
      <c r="C17" s="17" t="s">
        <v>27</v>
      </c>
      <c r="D17" s="18" t="s">
        <v>237</v>
      </c>
    </row>
    <row r="18" ht="22.5" customHeight="1">
      <c r="A18" s="16" t="s">
        <v>238</v>
      </c>
      <c r="B18" s="17" t="s">
        <v>40</v>
      </c>
      <c r="C18" s="17" t="s">
        <v>27</v>
      </c>
      <c r="D18" s="18" t="s">
        <v>239</v>
      </c>
    </row>
    <row r="19" ht="22.5" customHeight="1">
      <c r="A19" s="16" t="s">
        <v>240</v>
      </c>
      <c r="B19" s="17" t="s">
        <v>40</v>
      </c>
      <c r="C19" s="17" t="s">
        <v>208</v>
      </c>
      <c r="D19" s="18" t="s">
        <v>241</v>
      </c>
    </row>
    <row r="20" ht="22.5" customHeight="1">
      <c r="A20" s="16" t="s">
        <v>242</v>
      </c>
      <c r="B20" s="17" t="s">
        <v>40</v>
      </c>
      <c r="C20" s="17" t="s">
        <v>208</v>
      </c>
      <c r="D20" s="18" t="s">
        <v>243</v>
      </c>
    </row>
    <row r="21" ht="22.5" customHeight="1">
      <c r="A21" s="16" t="s">
        <v>244</v>
      </c>
      <c r="B21" s="17" t="s">
        <v>40</v>
      </c>
      <c r="C21" s="17" t="s">
        <v>208</v>
      </c>
      <c r="D21" s="18" t="s">
        <v>245</v>
      </c>
    </row>
    <row r="22" ht="22.5" customHeight="1">
      <c r="A22" s="16" t="s">
        <v>246</v>
      </c>
      <c r="B22" s="17" t="s">
        <v>40</v>
      </c>
      <c r="C22" s="17" t="s">
        <v>27</v>
      </c>
      <c r="D22" s="18" t="s">
        <v>247</v>
      </c>
    </row>
    <row r="23" ht="22.5" customHeight="1">
      <c r="A23" s="16" t="s">
        <v>248</v>
      </c>
      <c r="B23" s="17" t="s">
        <v>40</v>
      </c>
      <c r="C23" s="17" t="s">
        <v>27</v>
      </c>
      <c r="D23" s="18" t="s">
        <v>249</v>
      </c>
    </row>
  </sheetData>
  <dataValidations>
    <dataValidation type="list" allowBlank="1" showDropDown="1" showErrorMessage="1" sqref="B2:B23">
      <formula1>"Python,R,R, Python,C, bash"</formula1>
    </dataValidation>
    <dataValidation type="list" allowBlank="1" showDropDown="1" showErrorMessage="1" sqref="C2:C23">
      <formula1>"ScVerse Core,ScVerse Eco,-"</formula1>
    </dataValidation>
  </dataValidations>
  <hyperlinks>
    <hyperlink r:id="rId1" ref="D2"/>
    <hyperlink r:id="rId2" ref="D3"/>
    <hyperlink r:id="rId3" ref="D4"/>
    <hyperlink r:id="rId4" ref="D5"/>
    <hyperlink r:id="rId5" ref="D6"/>
    <hyperlink r:id="rId6" ref="D7"/>
    <hyperlink r:id="rId7" ref="D8"/>
    <hyperlink r:id="rId8" ref="D9"/>
    <hyperlink r:id="rId9" ref="D10"/>
    <hyperlink r:id="rId10" ref="D11"/>
    <hyperlink r:id="rId11" ref="D12"/>
    <hyperlink r:id="rId12" ref="D13"/>
    <hyperlink r:id="rId13" ref="D14"/>
    <hyperlink r:id="rId14" ref="D15"/>
    <hyperlink r:id="rId15" ref="D16"/>
    <hyperlink r:id="rId16" ref="D17"/>
    <hyperlink r:id="rId17" ref="D18"/>
    <hyperlink r:id="rId18" ref="D19"/>
    <hyperlink r:id="rId19" ref="D20"/>
    <hyperlink r:id="rId20" ref="D21"/>
    <hyperlink r:id="rId21" ref="D22"/>
    <hyperlink r:id="rId22" ref="D23"/>
  </hyperlinks>
  <drawing r:id="rId23"/>
  <tableParts count="1">
    <tablePart r:id="rId25"/>
  </tableParts>
</worksheet>
</file>